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uglasarneson/Documents/YangLab/MethylResolver/CommsBioFinalSubmission/SubmissionPackage/SupplementaryData/"/>
    </mc:Choice>
  </mc:AlternateContent>
  <xr:revisionPtr revIDLastSave="0" documentId="8_{1B4A7200-60C3-D243-A476-13802923EE5C}" xr6:coauthVersionLast="45" xr6:coauthVersionMax="45" xr10:uidLastSave="{00000000-0000-0000-0000-000000000000}"/>
  <bookViews>
    <workbookView xWindow="8080" yWindow="460" windowWidth="30320" windowHeight="22060" xr2:uid="{00000000-000D-0000-FFFF-FFFF00000000}"/>
  </bookViews>
  <sheets>
    <sheet name="SupplementaryData10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5" uniqueCount="46">
  <si>
    <t>Mon</t>
  </si>
  <si>
    <t>Dendritic</t>
  </si>
  <si>
    <t>Macro</t>
  </si>
  <si>
    <t>Neu</t>
  </si>
  <si>
    <t>Eos</t>
  </si>
  <si>
    <t>Treg</t>
  </si>
  <si>
    <t>Tnaive</t>
  </si>
  <si>
    <t>Tmem</t>
  </si>
  <si>
    <t>CD8</t>
  </si>
  <si>
    <t>NK</t>
  </si>
  <si>
    <t>Bcell</t>
  </si>
  <si>
    <t>TumorPurity</t>
  </si>
  <si>
    <t>BRCA</t>
  </si>
  <si>
    <t>CESC</t>
  </si>
  <si>
    <t>COAD</t>
  </si>
  <si>
    <t>ESCA</t>
  </si>
  <si>
    <t>GBM</t>
  </si>
  <si>
    <t>HNSC</t>
  </si>
  <si>
    <t>KIRC</t>
  </si>
  <si>
    <t>KIRP</t>
  </si>
  <si>
    <t>LAML</t>
  </si>
  <si>
    <t>LGG</t>
  </si>
  <si>
    <t>LIHC</t>
  </si>
  <si>
    <t>LUAD</t>
  </si>
  <si>
    <t>LUSC</t>
  </si>
  <si>
    <t>PAAD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CellType</t>
  </si>
  <si>
    <t>MetaData</t>
  </si>
  <si>
    <t>MUTATION_COUNT</t>
  </si>
  <si>
    <t>NA</t>
  </si>
  <si>
    <t>cd8+NK</t>
  </si>
  <si>
    <t>cd8/Treg</t>
  </si>
  <si>
    <t>cd8/cd4</t>
  </si>
  <si>
    <t>cytolytic_score</t>
  </si>
  <si>
    <t>ifng_score</t>
  </si>
  <si>
    <r>
      <rPr>
        <b/>
        <sz val="10"/>
        <color theme="1"/>
        <rFont val="Arial"/>
        <family val="2"/>
      </rPr>
      <t>Supplementary Data 10.</t>
    </r>
    <r>
      <rPr>
        <sz val="10"/>
        <color theme="1"/>
        <rFont val="Arial"/>
        <family val="2"/>
      </rPr>
      <t xml:space="preserve"> Spearman correlations of known cancer metrics with tumor purity-scaled leukocyte subset fractions for each cancer type considering only significant deconvolu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</cellXfs>
  <cellStyles count="2">
    <cellStyle name="Normal" xfId="0" builtinId="0"/>
    <cellStyle name="Normal 2" xfId="1" xr:uid="{2154AE1C-BC46-3045-A240-64E26F37D4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51215-BB3C-3E49-83B6-80617A21A24C}">
  <dimension ref="A1:Z48"/>
  <sheetViews>
    <sheetView tabSelected="1" workbookViewId="0">
      <pane xSplit="1" topLeftCell="B1" activePane="topRight" state="frozen"/>
      <selection pane="topRight" activeCell="A2" sqref="A2"/>
    </sheetView>
  </sheetViews>
  <sheetFormatPr baseColWidth="10" defaultRowHeight="15" x14ac:dyDescent="0.2"/>
  <sheetData>
    <row r="1" spans="1:26" x14ac:dyDescent="0.2">
      <c r="A1" s="1" t="s">
        <v>45</v>
      </c>
    </row>
    <row r="3" spans="1:26" s="2" customFormat="1" x14ac:dyDescent="0.2">
      <c r="A3" s="2" t="s">
        <v>36</v>
      </c>
      <c r="B3" s="2" t="s">
        <v>37</v>
      </c>
      <c r="C3" s="2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  <c r="J3" s="2" t="s">
        <v>19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24</v>
      </c>
      <c r="P3" s="2" t="s">
        <v>25</v>
      </c>
      <c r="Q3" s="2" t="s">
        <v>26</v>
      </c>
      <c r="R3" s="2" t="s">
        <v>27</v>
      </c>
      <c r="S3" s="2" t="s">
        <v>28</v>
      </c>
      <c r="T3" s="2" t="s">
        <v>29</v>
      </c>
      <c r="U3" s="2" t="s">
        <v>30</v>
      </c>
      <c r="V3" s="2" t="s">
        <v>31</v>
      </c>
      <c r="W3" s="2" t="s">
        <v>32</v>
      </c>
      <c r="X3" s="2" t="s">
        <v>33</v>
      </c>
      <c r="Y3" s="2" t="s">
        <v>34</v>
      </c>
      <c r="Z3" s="2" t="s">
        <v>35</v>
      </c>
    </row>
    <row r="4" spans="1:26" x14ac:dyDescent="0.2">
      <c r="A4" t="s">
        <v>0</v>
      </c>
      <c r="B4" t="s">
        <v>38</v>
      </c>
      <c r="C4">
        <v>8.5290846507226806E-2</v>
      </c>
      <c r="D4">
        <v>0.102286065911215</v>
      </c>
      <c r="E4">
        <v>8.6057894706286706E-2</v>
      </c>
      <c r="F4">
        <v>-0.128567315861156</v>
      </c>
      <c r="G4">
        <v>0.34533220999512299</v>
      </c>
      <c r="H4">
        <v>-6.0526577967870303E-2</v>
      </c>
      <c r="I4">
        <v>0.20563590704134699</v>
      </c>
      <c r="J4">
        <v>8.3992258886134902E-2</v>
      </c>
      <c r="K4">
        <v>-0.110290505787143</v>
      </c>
      <c r="L4">
        <v>2.55688149895162E-2</v>
      </c>
      <c r="M4">
        <v>9.8930984928732202E-2</v>
      </c>
      <c r="N4">
        <v>4.7634742631759902E-2</v>
      </c>
      <c r="O4">
        <v>0.218556044872214</v>
      </c>
      <c r="P4">
        <v>9.2517614217580896E-2</v>
      </c>
      <c r="Q4">
        <v>-0.42168130863297698</v>
      </c>
      <c r="R4">
        <v>0.19337311703844001</v>
      </c>
      <c r="S4">
        <v>-1.9242574017035699E-3</v>
      </c>
      <c r="T4">
        <v>8.8547495742465204E-2</v>
      </c>
      <c r="U4">
        <v>0.132286104187506</v>
      </c>
      <c r="V4">
        <v>4.2992557546798801E-2</v>
      </c>
      <c r="W4">
        <v>-2.3740165505695101E-2</v>
      </c>
      <c r="X4">
        <v>0.146990715818377</v>
      </c>
      <c r="Y4">
        <v>0.205931575703721</v>
      </c>
      <c r="Z4">
        <v>0.12855416327840699</v>
      </c>
    </row>
    <row r="5" spans="1:26" x14ac:dyDescent="0.2">
      <c r="A5" t="s">
        <v>1</v>
      </c>
      <c r="B5" t="s">
        <v>38</v>
      </c>
      <c r="C5">
        <v>-9.5592116905264105E-2</v>
      </c>
      <c r="D5">
        <v>-8.5732391093612095E-2</v>
      </c>
      <c r="E5">
        <v>0.13192090284778801</v>
      </c>
      <c r="F5">
        <v>8.65316025069649E-2</v>
      </c>
      <c r="G5">
        <v>-0.37732886559087397</v>
      </c>
      <c r="H5">
        <v>7.68793287026892E-3</v>
      </c>
      <c r="I5">
        <v>-0.203201678574221</v>
      </c>
      <c r="J5">
        <v>-3.8278492437693102E-3</v>
      </c>
      <c r="K5">
        <v>5.8793469808947202E-2</v>
      </c>
      <c r="L5">
        <v>-1.6100794064552299E-2</v>
      </c>
      <c r="M5">
        <v>-0.14469614382436299</v>
      </c>
      <c r="N5">
        <v>-8.08254792492375E-4</v>
      </c>
      <c r="O5">
        <v>4.6710656897890099E-2</v>
      </c>
      <c r="P5">
        <v>5.0615394308161199E-2</v>
      </c>
      <c r="Q5">
        <v>-0.35835546623896503</v>
      </c>
      <c r="R5">
        <v>0.341830332393804</v>
      </c>
      <c r="S5">
        <v>-7.8529423583819803E-3</v>
      </c>
      <c r="T5">
        <v>-7.9736384543970196E-2</v>
      </c>
      <c r="U5">
        <v>-4.29646023014379E-2</v>
      </c>
      <c r="V5">
        <v>-9.7189377614751896E-2</v>
      </c>
      <c r="W5">
        <v>-8.7923144313855298E-2</v>
      </c>
      <c r="X5">
        <v>0.213592966024402</v>
      </c>
      <c r="Y5">
        <v>-0.19327498844452401</v>
      </c>
      <c r="Z5">
        <v>-0.1727135973991</v>
      </c>
    </row>
    <row r="6" spans="1:26" x14ac:dyDescent="0.2">
      <c r="A6" t="s">
        <v>2</v>
      </c>
      <c r="B6" t="s">
        <v>38</v>
      </c>
      <c r="C6">
        <v>-7.6582765995602195E-2</v>
      </c>
      <c r="D6">
        <v>6.2665041484535E-2</v>
      </c>
      <c r="E6">
        <v>-0.103256626105382</v>
      </c>
      <c r="F6">
        <v>3.4485477546494399E-3</v>
      </c>
      <c r="G6">
        <v>-0.103630970128609</v>
      </c>
      <c r="H6">
        <v>2.4089815063369799E-3</v>
      </c>
      <c r="I6">
        <v>9.9125677108600693E-2</v>
      </c>
      <c r="J6">
        <v>0.10276699910774199</v>
      </c>
      <c r="K6">
        <v>2.2345016676245399E-2</v>
      </c>
      <c r="L6">
        <v>-7.15599937610365E-2</v>
      </c>
      <c r="M6">
        <v>0.107133311151481</v>
      </c>
      <c r="N6">
        <v>-0.110203804090222</v>
      </c>
      <c r="O6">
        <v>-0.45079498604661</v>
      </c>
      <c r="P6">
        <v>8.4348024448440195E-2</v>
      </c>
      <c r="Q6">
        <v>0.18410202992625899</v>
      </c>
      <c r="R6">
        <v>-0.52197802197802201</v>
      </c>
      <c r="S6">
        <v>-0.10336879810164699</v>
      </c>
      <c r="T6">
        <v>3.1314611806539397E-2</v>
      </c>
      <c r="U6">
        <v>-8.0810919802474401E-2</v>
      </c>
      <c r="V6">
        <v>-0.116676559222136</v>
      </c>
      <c r="W6">
        <v>0.21415647176824301</v>
      </c>
      <c r="X6">
        <v>0.15491213423751399</v>
      </c>
      <c r="Y6">
        <v>-0.16519245913635699</v>
      </c>
      <c r="Z6">
        <v>0.31306304455774803</v>
      </c>
    </row>
    <row r="7" spans="1:26" x14ac:dyDescent="0.2">
      <c r="A7" t="s">
        <v>3</v>
      </c>
      <c r="B7" t="s">
        <v>38</v>
      </c>
      <c r="C7">
        <v>0.202381696533143</v>
      </c>
      <c r="D7">
        <v>-0.109166374507971</v>
      </c>
      <c r="E7">
        <v>0.280591284533387</v>
      </c>
      <c r="F7">
        <v>0.26990902812150103</v>
      </c>
      <c r="G7">
        <v>0.122273360434933</v>
      </c>
      <c r="H7">
        <v>9.6058684694366403E-2</v>
      </c>
      <c r="I7">
        <v>-0.248453205034531</v>
      </c>
      <c r="J7">
        <v>-0.23246072508288401</v>
      </c>
      <c r="K7">
        <v>0.25029770268982798</v>
      </c>
      <c r="L7">
        <v>7.1343964425468406E-2</v>
      </c>
      <c r="M7">
        <v>0.180453918757294</v>
      </c>
      <c r="N7">
        <v>0.12424496918370299</v>
      </c>
      <c r="O7">
        <v>0.212071022437399</v>
      </c>
      <c r="P7">
        <v>0.11078672781039201</v>
      </c>
      <c r="Q7">
        <v>-0.41251432366269503</v>
      </c>
      <c r="R7">
        <v>-9.2888677280924994E-2</v>
      </c>
      <c r="S7">
        <v>6.8910437279732506E-2</v>
      </c>
      <c r="T7">
        <v>0.133552378615833</v>
      </c>
      <c r="U7">
        <v>0.17846902656875699</v>
      </c>
      <c r="V7">
        <v>-5.8229209859083697E-2</v>
      </c>
      <c r="W7" t="s">
        <v>39</v>
      </c>
      <c r="X7">
        <v>-0.26773157976534401</v>
      </c>
      <c r="Y7">
        <v>-0.13136659370838699</v>
      </c>
      <c r="Z7">
        <v>-0.28356134461391003</v>
      </c>
    </row>
    <row r="8" spans="1:26" x14ac:dyDescent="0.2">
      <c r="A8" t="s">
        <v>4</v>
      </c>
      <c r="B8" t="s">
        <v>38</v>
      </c>
      <c r="C8">
        <v>-4.8636766167697097E-2</v>
      </c>
      <c r="D8">
        <v>-6.6003390719348604E-2</v>
      </c>
      <c r="E8">
        <v>-0.13607401091160601</v>
      </c>
      <c r="F8">
        <v>0.25596551035875997</v>
      </c>
      <c r="G8">
        <v>-0.22029078047151099</v>
      </c>
      <c r="H8">
        <v>-0.20315507679480299</v>
      </c>
      <c r="I8">
        <v>0.184227117815459</v>
      </c>
      <c r="J8">
        <v>0.20911892987830499</v>
      </c>
      <c r="K8">
        <v>0.106185606487468</v>
      </c>
      <c r="L8">
        <v>-8.9081424864821804E-2</v>
      </c>
      <c r="M8">
        <v>-5.02573441137854E-2</v>
      </c>
      <c r="N8">
        <v>-0.13699025980813601</v>
      </c>
      <c r="O8">
        <v>7.7887511573000404E-2</v>
      </c>
      <c r="P8">
        <v>-0.20113941669972199</v>
      </c>
      <c r="Q8">
        <v>-0.49372817116587697</v>
      </c>
      <c r="R8">
        <v>-0.37964272503770302</v>
      </c>
      <c r="S8">
        <v>-2.6443464610058899E-2</v>
      </c>
      <c r="T8">
        <v>-0.154655549017441</v>
      </c>
      <c r="U8">
        <v>-0.16806302088599001</v>
      </c>
      <c r="V8">
        <v>-7.1543436120131407E-2</v>
      </c>
      <c r="W8">
        <v>0.37857537883854397</v>
      </c>
      <c r="X8">
        <v>0.24578134793929299</v>
      </c>
      <c r="Y8">
        <v>0.23852506250574901</v>
      </c>
      <c r="Z8">
        <v>0</v>
      </c>
    </row>
    <row r="9" spans="1:26" x14ac:dyDescent="0.2">
      <c r="A9" t="s">
        <v>5</v>
      </c>
      <c r="B9" t="s">
        <v>38</v>
      </c>
      <c r="C9">
        <v>2.27272486426075E-3</v>
      </c>
      <c r="D9">
        <v>-4.2343785138664901E-2</v>
      </c>
      <c r="E9">
        <v>3.4716713357716797E-2</v>
      </c>
      <c r="F9">
        <v>0.10215423974682999</v>
      </c>
      <c r="G9">
        <v>-0.12868426360912</v>
      </c>
      <c r="H9">
        <v>-8.3514297179470703E-2</v>
      </c>
      <c r="I9">
        <v>4.4965787578663603E-2</v>
      </c>
      <c r="J9">
        <v>0.37623274161735698</v>
      </c>
      <c r="K9">
        <v>0.17355953867232601</v>
      </c>
      <c r="L9">
        <v>-7.1390156703401804E-3</v>
      </c>
      <c r="M9">
        <v>2.72369683563232E-2</v>
      </c>
      <c r="N9">
        <v>9.4007218637434303E-2</v>
      </c>
      <c r="O9">
        <v>-0.283653175496071</v>
      </c>
      <c r="P9">
        <v>-1.57958306355028E-2</v>
      </c>
      <c r="Q9">
        <v>0.59414746021656295</v>
      </c>
      <c r="R9">
        <v>-0.43406593406593402</v>
      </c>
      <c r="S9">
        <v>0.19334126790030801</v>
      </c>
      <c r="T9">
        <v>-0.17519705638382299</v>
      </c>
      <c r="U9">
        <v>-0.20152965504905601</v>
      </c>
      <c r="V9">
        <v>-0.113711754529693</v>
      </c>
      <c r="W9">
        <v>8.1927750649012906E-2</v>
      </c>
      <c r="X9">
        <v>0.32590918282026898</v>
      </c>
      <c r="Y9">
        <v>0.33848427118052499</v>
      </c>
      <c r="Z9">
        <v>0.136196421541249</v>
      </c>
    </row>
    <row r="10" spans="1:26" x14ac:dyDescent="0.2">
      <c r="A10" t="s">
        <v>6</v>
      </c>
      <c r="B10" t="s">
        <v>38</v>
      </c>
      <c r="C10" t="s">
        <v>39</v>
      </c>
      <c r="D10" t="s">
        <v>39</v>
      </c>
      <c r="E10" t="s">
        <v>39</v>
      </c>
      <c r="F10">
        <v>-0.210065067542266</v>
      </c>
      <c r="G10">
        <v>-0.11614711361765601</v>
      </c>
      <c r="H10" t="s">
        <v>39</v>
      </c>
      <c r="I10" t="s">
        <v>39</v>
      </c>
      <c r="J10" t="s">
        <v>39</v>
      </c>
      <c r="K10">
        <v>0.16403818750431001</v>
      </c>
      <c r="L10">
        <v>-3.0094187108773599E-2</v>
      </c>
      <c r="M10" t="s">
        <v>39</v>
      </c>
      <c r="N10" t="s">
        <v>39</v>
      </c>
      <c r="O10" t="s">
        <v>39</v>
      </c>
      <c r="P10" t="s">
        <v>39</v>
      </c>
      <c r="Q10" t="s">
        <v>39</v>
      </c>
      <c r="R10" t="s">
        <v>39</v>
      </c>
      <c r="S10">
        <v>-0.22611747873364699</v>
      </c>
      <c r="T10">
        <v>-0.17395514517532801</v>
      </c>
      <c r="U10">
        <v>-0.137907550931333</v>
      </c>
      <c r="V10">
        <v>-4.6653746820509798E-3</v>
      </c>
      <c r="W10" t="s">
        <v>39</v>
      </c>
      <c r="X10">
        <v>-0.38058211125076302</v>
      </c>
      <c r="Y10" t="s">
        <v>39</v>
      </c>
      <c r="Z10" t="s">
        <v>39</v>
      </c>
    </row>
    <row r="11" spans="1:26" x14ac:dyDescent="0.2">
      <c r="A11" t="s">
        <v>7</v>
      </c>
      <c r="B11" t="s">
        <v>38</v>
      </c>
      <c r="C11">
        <v>2.4274807334251702E-2</v>
      </c>
      <c r="D11">
        <v>0.20381373920360901</v>
      </c>
      <c r="E11">
        <v>6.2035413675255002E-2</v>
      </c>
      <c r="F11">
        <v>2.6347225386934899E-2</v>
      </c>
      <c r="G11">
        <v>-5.6874289783653699E-2</v>
      </c>
      <c r="H11">
        <v>6.1345402202391E-2</v>
      </c>
      <c r="I11">
        <v>0.14358149910533999</v>
      </c>
      <c r="J11">
        <v>-3.5239038286764099E-2</v>
      </c>
      <c r="K11">
        <v>0.20506950706398699</v>
      </c>
      <c r="L11">
        <v>4.0593388372705402E-2</v>
      </c>
      <c r="M11">
        <v>2.0175532115795001E-3</v>
      </c>
      <c r="N11">
        <v>-2.1795234145899699E-2</v>
      </c>
      <c r="O11">
        <v>0.127831043800545</v>
      </c>
      <c r="P11">
        <v>4.4500576081710201E-2</v>
      </c>
      <c r="Q11">
        <v>2.55339956118073E-2</v>
      </c>
      <c r="R11">
        <v>0.17679827843514601</v>
      </c>
      <c r="S11">
        <v>-0.17422666638312501</v>
      </c>
      <c r="T11">
        <v>-0.27780103954587898</v>
      </c>
      <c r="U11">
        <v>-0.233963228527405</v>
      </c>
      <c r="V11">
        <v>-3.0747329934134402E-3</v>
      </c>
      <c r="W11">
        <v>-0.249835827848126</v>
      </c>
      <c r="X11">
        <v>0.13305013797048701</v>
      </c>
      <c r="Y11">
        <v>-0.168142324478077</v>
      </c>
      <c r="Z11">
        <v>-1.4423150026357801E-2</v>
      </c>
    </row>
    <row r="12" spans="1:26" x14ac:dyDescent="0.2">
      <c r="A12" t="s">
        <v>8</v>
      </c>
      <c r="B12" t="s">
        <v>38</v>
      </c>
      <c r="C12">
        <v>1.2706102454420399E-2</v>
      </c>
      <c r="D12">
        <v>9.5039600750690997E-2</v>
      </c>
      <c r="E12">
        <v>0.19499298958587799</v>
      </c>
      <c r="F12">
        <v>-0.15831909574506101</v>
      </c>
      <c r="G12">
        <v>0.18308562082808799</v>
      </c>
      <c r="H12">
        <v>6.7641413379405005E-2</v>
      </c>
      <c r="I12">
        <v>-1.2698586902548201E-2</v>
      </c>
      <c r="J12">
        <v>0.13380977475323699</v>
      </c>
      <c r="K12">
        <v>6.4172305475838007E-2</v>
      </c>
      <c r="L12">
        <v>4.54379111628904E-2</v>
      </c>
      <c r="M12">
        <v>0.10414774924784399</v>
      </c>
      <c r="N12">
        <v>9.3259785044563906E-2</v>
      </c>
      <c r="O12">
        <v>1.7789606561975799E-2</v>
      </c>
      <c r="P12">
        <v>0.22960791616488799</v>
      </c>
      <c r="Q12">
        <v>0.26050420168067201</v>
      </c>
      <c r="R12">
        <v>0.522696505486693</v>
      </c>
      <c r="S12">
        <v>4.7936546728451204E-3</v>
      </c>
      <c r="T12">
        <v>-0.24061322797106899</v>
      </c>
      <c r="U12">
        <v>-0.19979436550451399</v>
      </c>
      <c r="V12">
        <v>-0.20151635455842501</v>
      </c>
      <c r="W12">
        <v>-0.204162202152086</v>
      </c>
      <c r="X12">
        <v>8.0186431155572904E-2</v>
      </c>
      <c r="Y12">
        <v>0.28256078289852499</v>
      </c>
      <c r="Z12">
        <v>0.165822029687652</v>
      </c>
    </row>
    <row r="13" spans="1:26" x14ac:dyDescent="0.2">
      <c r="A13" t="s">
        <v>9</v>
      </c>
      <c r="B13" t="s">
        <v>38</v>
      </c>
      <c r="C13">
        <v>0.19592455018240901</v>
      </c>
      <c r="D13">
        <v>-2.31010501692403E-2</v>
      </c>
      <c r="E13">
        <v>4.8165809142851602E-2</v>
      </c>
      <c r="F13">
        <v>0.33861671852478598</v>
      </c>
      <c r="G13">
        <v>-0.31426158661478698</v>
      </c>
      <c r="H13">
        <v>5.1680033480593704E-3</v>
      </c>
      <c r="I13">
        <v>0.20930781657845601</v>
      </c>
      <c r="J13">
        <v>0.35265442945735598</v>
      </c>
      <c r="K13">
        <v>0.153331071872404</v>
      </c>
      <c r="L13">
        <v>3.7381172938447699E-2</v>
      </c>
      <c r="M13">
        <v>-7.5074479405393996E-2</v>
      </c>
      <c r="N13">
        <v>0.116691257280227</v>
      </c>
      <c r="O13">
        <v>8.3025413603428397E-2</v>
      </c>
      <c r="P13">
        <v>-0.23651234908205401</v>
      </c>
      <c r="Q13">
        <v>0.14914486848150299</v>
      </c>
      <c r="R13">
        <v>-0.73923461627306797</v>
      </c>
      <c r="S13">
        <v>0.14541560082397301</v>
      </c>
      <c r="T13">
        <v>3.5342721353634199E-2</v>
      </c>
      <c r="U13">
        <v>8.0726081240419204E-2</v>
      </c>
      <c r="V13">
        <v>7.5223987370730494E-2</v>
      </c>
      <c r="W13">
        <v>-9.4802299617941496E-2</v>
      </c>
      <c r="X13">
        <v>0.17932221241858801</v>
      </c>
      <c r="Y13">
        <v>-9.2109515772951497E-2</v>
      </c>
      <c r="Z13">
        <v>-0.16965406142115799</v>
      </c>
    </row>
    <row r="14" spans="1:26" x14ac:dyDescent="0.2">
      <c r="A14" t="s">
        <v>10</v>
      </c>
      <c r="B14" t="s">
        <v>38</v>
      </c>
      <c r="C14">
        <v>-1.40145062732972E-2</v>
      </c>
      <c r="D14">
        <v>-9.3587015618757808E-3</v>
      </c>
      <c r="E14">
        <v>7.0751534242807597E-3</v>
      </c>
      <c r="F14">
        <v>-0.120138544624208</v>
      </c>
      <c r="G14">
        <v>-0.255809584796449</v>
      </c>
      <c r="H14">
        <v>-4.6431191958130301E-2</v>
      </c>
      <c r="I14">
        <v>3.6549373636635099E-3</v>
      </c>
      <c r="J14">
        <v>-9.3653734064532396E-2</v>
      </c>
      <c r="K14">
        <v>0.18941361363356299</v>
      </c>
      <c r="L14">
        <v>7.4163805343296405E-2</v>
      </c>
      <c r="M14">
        <v>-0.165167432604927</v>
      </c>
      <c r="N14">
        <v>3.3085086114603202E-2</v>
      </c>
      <c r="O14">
        <v>2.5213615599650799E-2</v>
      </c>
      <c r="P14">
        <v>1.5626090460134699E-3</v>
      </c>
      <c r="Q14">
        <v>0.57142857142857195</v>
      </c>
      <c r="R14">
        <v>-0.41265513591054698</v>
      </c>
      <c r="S14">
        <v>4.09026371853599E-2</v>
      </c>
      <c r="T14">
        <v>-0.25146904287598998</v>
      </c>
      <c r="U14">
        <v>-0.31628457403754301</v>
      </c>
      <c r="V14">
        <v>-0.155402033221376</v>
      </c>
      <c r="W14">
        <v>-0.27601327758758398</v>
      </c>
      <c r="X14">
        <v>0.25122509901621298</v>
      </c>
      <c r="Y14">
        <v>1.4705882352941201E-2</v>
      </c>
      <c r="Z14">
        <v>2.4691659098425699E-2</v>
      </c>
    </row>
    <row r="15" spans="1:26" x14ac:dyDescent="0.2">
      <c r="A15" t="s">
        <v>40</v>
      </c>
      <c r="B15" t="s">
        <v>38</v>
      </c>
      <c r="C15">
        <v>4.1997507208462903E-2</v>
      </c>
      <c r="D15">
        <v>0.157704600660869</v>
      </c>
      <c r="E15">
        <v>0.21770354910798501</v>
      </c>
      <c r="F15">
        <v>-5.8111913511384797E-2</v>
      </c>
      <c r="G15">
        <v>-3.4655381859370303E-2</v>
      </c>
      <c r="H15">
        <v>8.1664673991330594E-2</v>
      </c>
      <c r="I15">
        <v>9.8263309873243707E-2</v>
      </c>
      <c r="J15">
        <v>0.24001974329586201</v>
      </c>
      <c r="K15">
        <v>0.14731407704505101</v>
      </c>
      <c r="L15">
        <v>7.4550503717129998E-2</v>
      </c>
      <c r="M15">
        <v>0.12510091073253099</v>
      </c>
      <c r="N15">
        <v>0.123092676275354</v>
      </c>
      <c r="O15">
        <v>4.9586777345979799E-2</v>
      </c>
      <c r="P15">
        <v>0.163311098755196</v>
      </c>
      <c r="Q15">
        <v>0.30125786715205999</v>
      </c>
      <c r="R15">
        <v>0.313617903292016</v>
      </c>
      <c r="S15">
        <v>4.98961892116088E-2</v>
      </c>
      <c r="T15">
        <v>-0.25121938719769799</v>
      </c>
      <c r="U15">
        <v>-0.193791937192141</v>
      </c>
      <c r="V15">
        <v>-0.14783431997878599</v>
      </c>
      <c r="W15">
        <v>-0.179846746745561</v>
      </c>
      <c r="X15">
        <v>0.23097111327036801</v>
      </c>
      <c r="Y15">
        <v>0.26470588235294101</v>
      </c>
      <c r="Z15">
        <v>0.16304430464578401</v>
      </c>
    </row>
    <row r="16" spans="1:26" x14ac:dyDescent="0.2">
      <c r="A16" t="s">
        <v>41</v>
      </c>
      <c r="B16" t="s">
        <v>38</v>
      </c>
      <c r="C16">
        <v>6.9050199508144602E-3</v>
      </c>
      <c r="D16">
        <v>6.8615700192228402E-2</v>
      </c>
      <c r="E16">
        <v>0.17879421678094701</v>
      </c>
      <c r="F16">
        <v>-0.20218847631277501</v>
      </c>
      <c r="G16">
        <v>0.15102170480433</v>
      </c>
      <c r="H16">
        <v>0.100206705120457</v>
      </c>
      <c r="I16">
        <v>-1.2735129598670699E-2</v>
      </c>
      <c r="J16">
        <v>-0.15803747534516799</v>
      </c>
      <c r="K16">
        <v>-0.124110301370324</v>
      </c>
      <c r="L16">
        <v>9.1546424868466605E-2</v>
      </c>
      <c r="M16">
        <v>0.192350397351154</v>
      </c>
      <c r="N16">
        <v>8.2078928597770495E-2</v>
      </c>
      <c r="O16">
        <v>7.6341225010053707E-2</v>
      </c>
      <c r="P16">
        <v>0.25635925302538398</v>
      </c>
      <c r="Q16">
        <v>6.7226890756302504E-2</v>
      </c>
      <c r="R16">
        <v>0.60522753266880203</v>
      </c>
      <c r="S16">
        <v>-0.132990974534347</v>
      </c>
      <c r="T16">
        <v>-6.5130892258776898E-2</v>
      </c>
      <c r="U16">
        <v>-9.8233744349602997E-2</v>
      </c>
      <c r="V16">
        <v>-0.144445476684884</v>
      </c>
      <c r="W16">
        <v>-0.256955217944631</v>
      </c>
      <c r="X16">
        <v>4.6467401373175003E-2</v>
      </c>
      <c r="Y16">
        <v>2.65096016510636E-2</v>
      </c>
      <c r="Z16">
        <v>0.21634592935810801</v>
      </c>
    </row>
    <row r="17" spans="1:26" x14ac:dyDescent="0.2">
      <c r="A17" t="s">
        <v>42</v>
      </c>
      <c r="B17" t="s">
        <v>38</v>
      </c>
      <c r="C17">
        <v>3.0239172524674399E-2</v>
      </c>
      <c r="D17">
        <v>-4.8853689508688597E-2</v>
      </c>
      <c r="E17">
        <v>0.20633003497716901</v>
      </c>
      <c r="F17">
        <v>-0.17971194098073501</v>
      </c>
      <c r="G17">
        <v>0.216886043134812</v>
      </c>
      <c r="H17">
        <v>7.7904171184716001E-2</v>
      </c>
      <c r="I17">
        <v>-0.17471063016138999</v>
      </c>
      <c r="J17">
        <v>-0.177427325639651</v>
      </c>
      <c r="K17">
        <v>-0.124119320582305</v>
      </c>
      <c r="L17">
        <v>4.8996067109913E-2</v>
      </c>
      <c r="M17">
        <v>0.18346958152381901</v>
      </c>
      <c r="N17">
        <v>0.118228181096491</v>
      </c>
      <c r="O17">
        <v>1.6949152708654099E-2</v>
      </c>
      <c r="P17">
        <v>0.28155782045672501</v>
      </c>
      <c r="Q17">
        <v>0.218487394957983</v>
      </c>
      <c r="R17">
        <v>0.67125235441449005</v>
      </c>
      <c r="S17">
        <v>-5.6028137736322797E-3</v>
      </c>
      <c r="T17">
        <v>-4.2587546075228697E-3</v>
      </c>
      <c r="U17">
        <v>-4.13729152527696E-2</v>
      </c>
      <c r="V17">
        <v>-0.205425783135785</v>
      </c>
      <c r="W17">
        <v>-0.159474338161715</v>
      </c>
      <c r="X17">
        <v>9.5859355387450607E-2</v>
      </c>
      <c r="Y17">
        <v>0.20603390419684101</v>
      </c>
      <c r="Z17">
        <v>0.16452654508071701</v>
      </c>
    </row>
    <row r="18" spans="1:26" x14ac:dyDescent="0.2">
      <c r="A18" t="s">
        <v>11</v>
      </c>
      <c r="B18" t="s">
        <v>38</v>
      </c>
      <c r="C18">
        <v>7.4475324087465697E-2</v>
      </c>
      <c r="D18">
        <v>-0.15142420599137901</v>
      </c>
      <c r="E18">
        <v>-0.192204918751954</v>
      </c>
      <c r="F18">
        <v>6.28610773984204E-3</v>
      </c>
      <c r="G18">
        <v>6.7372504737064104E-2</v>
      </c>
      <c r="H18">
        <v>4.63721680990637E-2</v>
      </c>
      <c r="I18">
        <v>-0.172481525697921</v>
      </c>
      <c r="J18">
        <v>-0.153031068364199</v>
      </c>
      <c r="K18">
        <v>8.9233217550542098E-3</v>
      </c>
      <c r="L18">
        <v>4.4053755900067403E-2</v>
      </c>
      <c r="M18">
        <v>0.103096969111712</v>
      </c>
      <c r="N18">
        <v>-4.2213681573989803E-2</v>
      </c>
      <c r="O18">
        <v>0.19512536961285301</v>
      </c>
      <c r="P18">
        <v>-0.17899848494420101</v>
      </c>
      <c r="Q18">
        <v>0.32636268941473201</v>
      </c>
      <c r="R18">
        <v>-0.29120879120879101</v>
      </c>
      <c r="S18">
        <v>5.0476029958308799E-2</v>
      </c>
      <c r="T18">
        <v>0.28688272528744502</v>
      </c>
      <c r="U18">
        <v>0.29957859703988299</v>
      </c>
      <c r="V18">
        <v>0.26263076533070201</v>
      </c>
      <c r="W18">
        <v>0.20065727164303701</v>
      </c>
      <c r="X18">
        <v>-4.7503920413751899E-2</v>
      </c>
      <c r="Y18">
        <v>-0.191176470588235</v>
      </c>
      <c r="Z18">
        <v>-0.12883445280929001</v>
      </c>
    </row>
    <row r="19" spans="1:26" x14ac:dyDescent="0.2">
      <c r="A19" t="s">
        <v>0</v>
      </c>
      <c r="B19" t="s">
        <v>43</v>
      </c>
      <c r="C19">
        <v>6.9876797046165395E-2</v>
      </c>
      <c r="D19">
        <v>-0.151685367972476</v>
      </c>
      <c r="E19">
        <v>1.6458532106033801E-2</v>
      </c>
      <c r="F19">
        <v>3.3032024973545501E-2</v>
      </c>
      <c r="G19">
        <v>5.3846153846153801E-2</v>
      </c>
      <c r="H19">
        <v>-8.6845604193367801E-2</v>
      </c>
      <c r="I19">
        <v>-0.20175969249828701</v>
      </c>
      <c r="J19">
        <v>-0.15802517306939201</v>
      </c>
      <c r="K19">
        <v>-0.21281793207108199</v>
      </c>
      <c r="L19">
        <v>0.35648398638894602</v>
      </c>
      <c r="M19">
        <v>-0.28540595476298197</v>
      </c>
      <c r="N19">
        <v>-5.1729480285709201E-2</v>
      </c>
      <c r="O19">
        <v>-0.249535693588883</v>
      </c>
      <c r="P19">
        <v>2.7021537798860601E-2</v>
      </c>
      <c r="Q19">
        <v>-0.474692883171144</v>
      </c>
      <c r="R19">
        <v>-0.243097632848325</v>
      </c>
      <c r="S19">
        <v>-0.13770008799533201</v>
      </c>
      <c r="T19">
        <v>-0.203148839729581</v>
      </c>
      <c r="U19">
        <v>2.4854586798811501E-2</v>
      </c>
      <c r="V19">
        <v>-0.454561172580908</v>
      </c>
      <c r="W19">
        <v>-0.12927223435621801</v>
      </c>
      <c r="X19">
        <v>-6.5809122703308895E-2</v>
      </c>
      <c r="Y19">
        <v>-0.24148810676047899</v>
      </c>
      <c r="Z19">
        <v>-0.30689901040232398</v>
      </c>
    </row>
    <row r="20" spans="1:26" x14ac:dyDescent="0.2">
      <c r="A20" t="s">
        <v>1</v>
      </c>
      <c r="B20" t="s">
        <v>43</v>
      </c>
      <c r="C20">
        <v>3.6805678106081097E-2</v>
      </c>
      <c r="D20">
        <v>0.12615782097316899</v>
      </c>
      <c r="E20">
        <v>0.16549831169236801</v>
      </c>
      <c r="F20">
        <v>1.5281721147372E-2</v>
      </c>
      <c r="G20">
        <v>-0.250393391274013</v>
      </c>
      <c r="H20">
        <v>0.104431986953763</v>
      </c>
      <c r="I20">
        <v>-8.6703888401679904E-2</v>
      </c>
      <c r="J20">
        <v>0.16555985947272001</v>
      </c>
      <c r="K20">
        <v>0.320222477293852</v>
      </c>
      <c r="L20">
        <v>-0.120687013842553</v>
      </c>
      <c r="M20">
        <v>5.3733543415792902E-2</v>
      </c>
      <c r="N20">
        <v>9.5373876002169095E-2</v>
      </c>
      <c r="O20">
        <v>-6.2694814109334002E-2</v>
      </c>
      <c r="P20">
        <v>5.00627293940877E-2</v>
      </c>
      <c r="Q20">
        <v>0.45260190548481399</v>
      </c>
      <c r="R20">
        <v>0.30095931439019702</v>
      </c>
      <c r="S20">
        <v>-2.2008303207568101E-2</v>
      </c>
      <c r="T20">
        <v>0.192209639343389</v>
      </c>
      <c r="U20">
        <v>-4.84583117137658E-2</v>
      </c>
      <c r="V20">
        <v>0.21761117902969701</v>
      </c>
      <c r="W20">
        <v>-3.6481619965773503E-2</v>
      </c>
      <c r="X20">
        <v>0.38086865351342097</v>
      </c>
      <c r="Y20">
        <v>9.9657415916707501E-2</v>
      </c>
      <c r="Z20">
        <v>0.244156406197751</v>
      </c>
    </row>
    <row r="21" spans="1:26" x14ac:dyDescent="0.2">
      <c r="A21" t="s">
        <v>2</v>
      </c>
      <c r="B21" t="s">
        <v>43</v>
      </c>
      <c r="C21">
        <v>-0.16181143522678701</v>
      </c>
      <c r="D21">
        <v>-0.20307542190209299</v>
      </c>
      <c r="E21">
        <v>3.9670212201980901E-2</v>
      </c>
      <c r="F21">
        <v>-0.144539975275946</v>
      </c>
      <c r="G21">
        <v>0.63827727785872002</v>
      </c>
      <c r="H21">
        <v>3.8987752948178397E-2</v>
      </c>
      <c r="I21">
        <v>0.117159180306349</v>
      </c>
      <c r="J21">
        <v>0.33135903477988099</v>
      </c>
      <c r="K21">
        <v>3.1892200991476501E-2</v>
      </c>
      <c r="L21">
        <v>5.5366208317229403E-2</v>
      </c>
      <c r="M21">
        <v>0.17842947726216399</v>
      </c>
      <c r="N21">
        <v>-7.9902191627252497E-2</v>
      </c>
      <c r="O21">
        <v>-7.9837523831894908E-3</v>
      </c>
      <c r="P21">
        <v>-2.9243489898678299E-2</v>
      </c>
      <c r="Q21">
        <v>-0.2</v>
      </c>
      <c r="R21">
        <v>-0.31868131868131899</v>
      </c>
      <c r="S21">
        <v>0.26194704630489601</v>
      </c>
      <c r="T21">
        <v>0.118986391997689</v>
      </c>
      <c r="U21">
        <v>2.8267846967528699E-2</v>
      </c>
      <c r="V21">
        <v>0.17779436692601</v>
      </c>
      <c r="W21">
        <v>5.7994954073049297E-2</v>
      </c>
      <c r="X21">
        <v>0.37284457862505899</v>
      </c>
      <c r="Y21">
        <v>0.13569380571914999</v>
      </c>
      <c r="Z21">
        <v>0.18860012432984</v>
      </c>
    </row>
    <row r="22" spans="1:26" x14ac:dyDescent="0.2">
      <c r="A22" t="s">
        <v>3</v>
      </c>
      <c r="B22" t="s">
        <v>43</v>
      </c>
      <c r="C22">
        <v>0.17399932859331099</v>
      </c>
      <c r="D22">
        <v>-9.2409795695118202E-2</v>
      </c>
      <c r="E22">
        <v>0.2955838627713</v>
      </c>
      <c r="F22">
        <v>-9.61304714587113E-2</v>
      </c>
      <c r="G22">
        <v>0.52968368396426502</v>
      </c>
      <c r="H22">
        <v>-0.15132239486537699</v>
      </c>
      <c r="I22">
        <v>5.9803519855611401E-2</v>
      </c>
      <c r="J22">
        <v>-0.31599081050035199</v>
      </c>
      <c r="K22">
        <v>0.370945207066953</v>
      </c>
      <c r="L22">
        <v>9.3612197268321998E-2</v>
      </c>
      <c r="M22">
        <v>-0.147289614487979</v>
      </c>
      <c r="N22">
        <v>-4.00363160788147E-2</v>
      </c>
      <c r="O22">
        <v>1.6840826742715202E-2</v>
      </c>
      <c r="P22">
        <v>-7.7966770446247904E-2</v>
      </c>
      <c r="Q22">
        <v>-0.410791918128875</v>
      </c>
      <c r="R22">
        <v>0.65022074096647497</v>
      </c>
      <c r="S22">
        <v>-0.117646308827476</v>
      </c>
      <c r="T22">
        <v>-0.41365509372965098</v>
      </c>
      <c r="U22">
        <v>-0.10820377583013099</v>
      </c>
      <c r="V22">
        <v>-2.5344805171229601E-2</v>
      </c>
      <c r="W22" t="s">
        <v>39</v>
      </c>
      <c r="X22">
        <v>-5.3353002480459504E-3</v>
      </c>
      <c r="Y22">
        <v>9.6637494222261797E-2</v>
      </c>
      <c r="Z22">
        <v>-4.9397726123515701E-2</v>
      </c>
    </row>
    <row r="23" spans="1:26" x14ac:dyDescent="0.2">
      <c r="A23" t="s">
        <v>4</v>
      </c>
      <c r="B23" t="s">
        <v>43</v>
      </c>
      <c r="C23">
        <v>0.12636402471997299</v>
      </c>
      <c r="D23">
        <v>0.27542514213922697</v>
      </c>
      <c r="E23">
        <v>-4.1222266736096802E-2</v>
      </c>
      <c r="F23">
        <v>-7.14086151610097E-2</v>
      </c>
      <c r="G23">
        <v>-0.20540693644774199</v>
      </c>
      <c r="H23">
        <v>7.1166466931064903E-2</v>
      </c>
      <c r="I23">
        <v>-8.1729979727036703E-2</v>
      </c>
      <c r="J23">
        <v>0.29486390173160199</v>
      </c>
      <c r="K23">
        <v>0.13304041504863601</v>
      </c>
      <c r="L23">
        <v>0.20702082727399199</v>
      </c>
      <c r="M23">
        <v>-1.25050433732131E-2</v>
      </c>
      <c r="N23">
        <v>-0.12536231371682299</v>
      </c>
      <c r="O23">
        <v>-0.16177603513305</v>
      </c>
      <c r="P23">
        <v>6.4655236509181299E-2</v>
      </c>
      <c r="Q23">
        <v>-0.1</v>
      </c>
      <c r="R23">
        <v>-3.3012410872843803E-2</v>
      </c>
      <c r="S23">
        <v>0.31059098461495699</v>
      </c>
      <c r="T23">
        <v>0.10956312704843101</v>
      </c>
      <c r="U23">
        <v>3.74271750041726E-2</v>
      </c>
      <c r="V23">
        <v>-0.519915785897482</v>
      </c>
      <c r="W23">
        <v>-0.62185251270127695</v>
      </c>
      <c r="X23">
        <v>3.5624522122880802E-2</v>
      </c>
      <c r="Y23">
        <v>7.8520672750339707E-2</v>
      </c>
      <c r="Z23">
        <v>0.47911692529882</v>
      </c>
    </row>
    <row r="24" spans="1:26" x14ac:dyDescent="0.2">
      <c r="A24" t="s">
        <v>5</v>
      </c>
      <c r="B24" t="s">
        <v>43</v>
      </c>
      <c r="C24">
        <v>0.59440797890486197</v>
      </c>
      <c r="D24">
        <v>0.37470294238674201</v>
      </c>
      <c r="E24">
        <v>0.23761859534323601</v>
      </c>
      <c r="F24">
        <v>0.107949557027696</v>
      </c>
      <c r="G24">
        <v>2.8483457246813702E-2</v>
      </c>
      <c r="H24">
        <v>0.33869680403232999</v>
      </c>
      <c r="I24">
        <v>0.38893659006471898</v>
      </c>
      <c r="J24">
        <v>0.22917696228455001</v>
      </c>
      <c r="K24">
        <v>0.239850254766339</v>
      </c>
      <c r="L24">
        <v>0.13722020179684499</v>
      </c>
      <c r="M24">
        <v>0.50403225806451601</v>
      </c>
      <c r="N24">
        <v>0.31923614752919999</v>
      </c>
      <c r="O24">
        <v>8.1512605042016795E-2</v>
      </c>
      <c r="P24">
        <v>0.42984128662584598</v>
      </c>
      <c r="Q24">
        <v>0.43333333333333302</v>
      </c>
      <c r="R24">
        <v>2.74725274725275E-2</v>
      </c>
      <c r="S24">
        <v>0.57493046164470596</v>
      </c>
      <c r="T24">
        <v>0.31489885130690598</v>
      </c>
      <c r="U24">
        <v>0.278904329952187</v>
      </c>
      <c r="V24">
        <v>0.154019873532069</v>
      </c>
      <c r="W24">
        <v>6.5980960717802795E-2</v>
      </c>
      <c r="X24">
        <v>0.234217547446327</v>
      </c>
      <c r="Y24">
        <v>0.16924213559026199</v>
      </c>
      <c r="Z24">
        <v>0.59803921568627505</v>
      </c>
    </row>
    <row r="25" spans="1:26" x14ac:dyDescent="0.2">
      <c r="A25" t="s">
        <v>6</v>
      </c>
      <c r="B25" t="s">
        <v>43</v>
      </c>
      <c r="C25" t="s">
        <v>39</v>
      </c>
      <c r="D25" t="s">
        <v>39</v>
      </c>
      <c r="E25" t="s">
        <v>39</v>
      </c>
      <c r="F25">
        <v>0.18458237471278299</v>
      </c>
      <c r="G25">
        <v>0.34483753761797398</v>
      </c>
      <c r="H25" t="s">
        <v>39</v>
      </c>
      <c r="I25" t="s">
        <v>39</v>
      </c>
      <c r="J25" t="s">
        <v>39</v>
      </c>
      <c r="K25">
        <v>0.27918276719009499</v>
      </c>
      <c r="L25">
        <v>-0.31590023212978402</v>
      </c>
      <c r="M25" t="s">
        <v>39</v>
      </c>
      <c r="N25" t="s">
        <v>39</v>
      </c>
      <c r="O25" t="s">
        <v>39</v>
      </c>
      <c r="P25" t="s">
        <v>39</v>
      </c>
      <c r="Q25" t="s">
        <v>39</v>
      </c>
      <c r="R25" t="s">
        <v>39</v>
      </c>
      <c r="S25">
        <v>3.1277854086564798E-2</v>
      </c>
      <c r="T25">
        <v>-5.1815983602358201E-2</v>
      </c>
      <c r="U25">
        <v>7.4253266419997105E-2</v>
      </c>
      <c r="V25">
        <v>0.174148808260921</v>
      </c>
      <c r="W25" t="s">
        <v>39</v>
      </c>
      <c r="X25">
        <v>-0.13917036598084601</v>
      </c>
      <c r="Y25" t="s">
        <v>39</v>
      </c>
      <c r="Z25" t="s">
        <v>39</v>
      </c>
    </row>
    <row r="26" spans="1:26" x14ac:dyDescent="0.2">
      <c r="A26" t="s">
        <v>7</v>
      </c>
      <c r="B26" t="s">
        <v>43</v>
      </c>
      <c r="C26">
        <v>0.66320418394762104</v>
      </c>
      <c r="D26">
        <v>0.32474300775940701</v>
      </c>
      <c r="E26">
        <v>0.43096807370465001</v>
      </c>
      <c r="F26">
        <v>0.32521694794551598</v>
      </c>
      <c r="G26">
        <v>0.31852142238554099</v>
      </c>
      <c r="H26">
        <v>0.447882072462296</v>
      </c>
      <c r="I26">
        <v>0.17397738278658301</v>
      </c>
      <c r="J26">
        <v>0.22512315270936001</v>
      </c>
      <c r="K26">
        <v>0.29206767481675699</v>
      </c>
      <c r="L26">
        <v>0.16870542661556601</v>
      </c>
      <c r="M26">
        <v>0.53427419354838701</v>
      </c>
      <c r="N26">
        <v>0.56085270797414</v>
      </c>
      <c r="O26">
        <v>0.36642578694814099</v>
      </c>
      <c r="P26">
        <v>0.62755628159733501</v>
      </c>
      <c r="Q26">
        <v>0.559402390487169</v>
      </c>
      <c r="R26">
        <v>-0.3259718258648</v>
      </c>
      <c r="S26">
        <v>0.39782806846874202</v>
      </c>
      <c r="T26">
        <v>0.65136655554676803</v>
      </c>
      <c r="U26">
        <v>0.51949821598133905</v>
      </c>
      <c r="V26">
        <v>0.46258858901231598</v>
      </c>
      <c r="W26">
        <v>0.63715942663311098</v>
      </c>
      <c r="X26">
        <v>0.51517762720965599</v>
      </c>
      <c r="Y26">
        <v>0.48377791604218801</v>
      </c>
      <c r="Z26">
        <v>5.2611258926112597E-2</v>
      </c>
    </row>
    <row r="27" spans="1:26" x14ac:dyDescent="0.2">
      <c r="A27" t="s">
        <v>8</v>
      </c>
      <c r="B27" t="s">
        <v>43</v>
      </c>
      <c r="C27">
        <v>0.74969611513651702</v>
      </c>
      <c r="D27">
        <v>0.72303417616004495</v>
      </c>
      <c r="E27">
        <v>0.55510904904687497</v>
      </c>
      <c r="F27">
        <v>0.36131078341103801</v>
      </c>
      <c r="G27">
        <v>2.09039419707376E-2</v>
      </c>
      <c r="H27">
        <v>0.65075535398309203</v>
      </c>
      <c r="I27">
        <v>0.64803887549862704</v>
      </c>
      <c r="J27">
        <v>0.55714285714285705</v>
      </c>
      <c r="K27">
        <v>0.57966189399820001</v>
      </c>
      <c r="L27">
        <v>0.540038732006904</v>
      </c>
      <c r="M27">
        <v>0.62242844918928297</v>
      </c>
      <c r="N27">
        <v>0.68253380918725803</v>
      </c>
      <c r="O27">
        <v>0.349299719887955</v>
      </c>
      <c r="P27">
        <v>0.78160780916830497</v>
      </c>
      <c r="Q27">
        <v>0.82845913466816601</v>
      </c>
      <c r="R27">
        <v>0.26685032122215402</v>
      </c>
      <c r="S27">
        <v>0.72880807835628703</v>
      </c>
      <c r="T27">
        <v>0.78306594098107596</v>
      </c>
      <c r="U27">
        <v>0.61238991383455699</v>
      </c>
      <c r="V27">
        <v>0.49879459573172902</v>
      </c>
      <c r="W27">
        <v>0.72119487908961599</v>
      </c>
      <c r="X27">
        <v>0.51604260686608905</v>
      </c>
      <c r="Y27">
        <v>0.61368670035773398</v>
      </c>
      <c r="Z27">
        <v>0.68835268756602797</v>
      </c>
    </row>
    <row r="28" spans="1:26" x14ac:dyDescent="0.2">
      <c r="A28" t="s">
        <v>9</v>
      </c>
      <c r="B28" t="s">
        <v>43</v>
      </c>
      <c r="C28">
        <v>0.16962220677861201</v>
      </c>
      <c r="D28">
        <v>0.45700095299754601</v>
      </c>
      <c r="E28">
        <v>0.11902361166580699</v>
      </c>
      <c r="F28">
        <v>-0.127606740710318</v>
      </c>
      <c r="G28">
        <v>0.28202417607053099</v>
      </c>
      <c r="H28">
        <v>7.6697889770408201E-2</v>
      </c>
      <c r="I28">
        <v>-9.9704229165526098E-2</v>
      </c>
      <c r="J28">
        <v>0.139842162336558</v>
      </c>
      <c r="K28">
        <v>0.25620604936587599</v>
      </c>
      <c r="L28">
        <v>-0.23627854895058401</v>
      </c>
      <c r="M28">
        <v>2.7575464667788999E-2</v>
      </c>
      <c r="N28">
        <v>0.207064024474863</v>
      </c>
      <c r="O28">
        <v>0.29237192319502803</v>
      </c>
      <c r="P28">
        <v>-0.26439078301263103</v>
      </c>
      <c r="Q28">
        <v>-0.148522131446501</v>
      </c>
      <c r="R28">
        <v>0.169146903723498</v>
      </c>
      <c r="S28">
        <v>0.37020948125595798</v>
      </c>
      <c r="T28">
        <v>-0.18074917851282099</v>
      </c>
      <c r="U28">
        <v>6.2112859028197097E-2</v>
      </c>
      <c r="V28">
        <v>0.29703337405765401</v>
      </c>
      <c r="W28">
        <v>0.34638688421807501</v>
      </c>
      <c r="X28">
        <v>-0.25251662901432498</v>
      </c>
      <c r="Y28">
        <v>0.16272681119888099</v>
      </c>
      <c r="Z28">
        <v>0.450026688498396</v>
      </c>
    </row>
    <row r="29" spans="1:26" x14ac:dyDescent="0.2">
      <c r="A29" t="s">
        <v>10</v>
      </c>
      <c r="B29" t="s">
        <v>43</v>
      </c>
      <c r="C29">
        <v>0.63112120311376496</v>
      </c>
      <c r="D29">
        <v>0.44029915001893999</v>
      </c>
      <c r="E29">
        <v>0.31697766320550003</v>
      </c>
      <c r="F29">
        <v>0.28381442116116501</v>
      </c>
      <c r="G29">
        <v>0.32269926511401897</v>
      </c>
      <c r="H29">
        <v>0.37441423266570201</v>
      </c>
      <c r="I29">
        <v>0.22505436179251301</v>
      </c>
      <c r="J29">
        <v>0.117255820571631</v>
      </c>
      <c r="K29">
        <v>0.36867268486023902</v>
      </c>
      <c r="L29">
        <v>-1.46503826375414E-2</v>
      </c>
      <c r="M29">
        <v>0.37454621884828299</v>
      </c>
      <c r="N29">
        <v>0.44628325090709198</v>
      </c>
      <c r="O29">
        <v>0.41120448179271701</v>
      </c>
      <c r="P29">
        <v>0.61472439891806696</v>
      </c>
      <c r="Q29">
        <v>0.56904263795389198</v>
      </c>
      <c r="R29">
        <v>-5.7771719027476597E-2</v>
      </c>
      <c r="S29">
        <v>0.56957627372199804</v>
      </c>
      <c r="T29">
        <v>0.32821075797153298</v>
      </c>
      <c r="U29">
        <v>0.36760454325470399</v>
      </c>
      <c r="V29">
        <v>0.57542770121647102</v>
      </c>
      <c r="W29">
        <v>0.60148812780391703</v>
      </c>
      <c r="X29">
        <v>0.40016460672047299</v>
      </c>
      <c r="Y29">
        <v>0.438235294117647</v>
      </c>
      <c r="Z29">
        <v>0.747239848791311</v>
      </c>
    </row>
    <row r="30" spans="1:26" x14ac:dyDescent="0.2">
      <c r="A30" t="s">
        <v>40</v>
      </c>
      <c r="B30" t="s">
        <v>43</v>
      </c>
      <c r="C30">
        <v>0.80318938983689203</v>
      </c>
      <c r="D30">
        <v>0.79288691303139802</v>
      </c>
      <c r="E30">
        <v>0.59101299543614805</v>
      </c>
      <c r="F30">
        <v>0.36667766741005298</v>
      </c>
      <c r="G30">
        <v>0.22504328171627999</v>
      </c>
      <c r="H30">
        <v>0.675763964017284</v>
      </c>
      <c r="I30">
        <v>0.66188640651173503</v>
      </c>
      <c r="J30">
        <v>0.68768472906403899</v>
      </c>
      <c r="K30">
        <v>0.65038365629824002</v>
      </c>
      <c r="L30">
        <v>0.41608811677888202</v>
      </c>
      <c r="M30">
        <v>0.70007057518796001</v>
      </c>
      <c r="N30">
        <v>0.74841666723301603</v>
      </c>
      <c r="O30">
        <v>0.41008403361344498</v>
      </c>
      <c r="P30">
        <v>0.79155431316485703</v>
      </c>
      <c r="Q30">
        <v>0.81666666666666698</v>
      </c>
      <c r="R30">
        <v>0.39339789623472199</v>
      </c>
      <c r="S30">
        <v>0.77755122439009305</v>
      </c>
      <c r="T30">
        <v>0.78516759490210797</v>
      </c>
      <c r="U30">
        <v>0.63967379772745303</v>
      </c>
      <c r="V30">
        <v>0.63857271906052404</v>
      </c>
      <c r="W30">
        <v>0.78487799540431102</v>
      </c>
      <c r="X30">
        <v>0.29283216783216798</v>
      </c>
      <c r="Y30">
        <v>0.66764705882352904</v>
      </c>
      <c r="Z30">
        <v>0.63509305417950201</v>
      </c>
    </row>
    <row r="31" spans="1:26" x14ac:dyDescent="0.2">
      <c r="A31" t="s">
        <v>41</v>
      </c>
      <c r="B31" t="s">
        <v>43</v>
      </c>
      <c r="C31">
        <v>0.21343297401220601</v>
      </c>
      <c r="D31">
        <v>0.31312483068257901</v>
      </c>
      <c r="E31">
        <v>0.45752334667960698</v>
      </c>
      <c r="F31">
        <v>0.40425230715310301</v>
      </c>
      <c r="G31">
        <v>8.0467424930877904E-4</v>
      </c>
      <c r="H31">
        <v>0.38434308176437998</v>
      </c>
      <c r="I31">
        <v>0.355395604655662</v>
      </c>
      <c r="J31">
        <v>0.117299176395103</v>
      </c>
      <c r="K31">
        <v>-4.5024622779099202E-2</v>
      </c>
      <c r="L31">
        <v>0.38044129000678201</v>
      </c>
      <c r="M31">
        <v>0.38563940209005498</v>
      </c>
      <c r="N31">
        <v>0.53603878728841203</v>
      </c>
      <c r="O31">
        <v>0.333893557422969</v>
      </c>
      <c r="P31">
        <v>0.63123558436611804</v>
      </c>
      <c r="Q31">
        <v>0.82845913466816601</v>
      </c>
      <c r="R31">
        <v>0.38789582775591402</v>
      </c>
      <c r="S31">
        <v>0.25192133373182002</v>
      </c>
      <c r="T31">
        <v>0.56531721957092795</v>
      </c>
      <c r="U31">
        <v>0.48843203182346301</v>
      </c>
      <c r="V31">
        <v>0.39649049509718998</v>
      </c>
      <c r="W31">
        <v>0.53583543057227301</v>
      </c>
      <c r="X31">
        <v>0.50936167730233906</v>
      </c>
      <c r="Y31">
        <v>0.39764402476595401</v>
      </c>
      <c r="Z31">
        <v>0.64436022257120695</v>
      </c>
    </row>
    <row r="32" spans="1:26" x14ac:dyDescent="0.2">
      <c r="A32" t="s">
        <v>42</v>
      </c>
      <c r="B32" t="s">
        <v>43</v>
      </c>
      <c r="C32">
        <v>6.3576198408421894E-2</v>
      </c>
      <c r="D32">
        <v>0.44451236454570697</v>
      </c>
      <c r="E32">
        <v>0.48987729223577198</v>
      </c>
      <c r="F32">
        <v>0.38258088395617301</v>
      </c>
      <c r="G32">
        <v>-0.103715712085583</v>
      </c>
      <c r="H32">
        <v>0.38987517657974202</v>
      </c>
      <c r="I32">
        <v>0.42466979674234201</v>
      </c>
      <c r="J32">
        <v>0.51625615763546795</v>
      </c>
      <c r="K32">
        <v>0.2231391998003</v>
      </c>
      <c r="L32">
        <v>0.45871158650164501</v>
      </c>
      <c r="M32">
        <v>0.38200890562686401</v>
      </c>
      <c r="N32">
        <v>0.49528306000299799</v>
      </c>
      <c r="O32">
        <v>0.15098039215686301</v>
      </c>
      <c r="P32">
        <v>0.57316581723643101</v>
      </c>
      <c r="Q32">
        <v>0.610884008391678</v>
      </c>
      <c r="R32">
        <v>0.49243512885325302</v>
      </c>
      <c r="S32">
        <v>0.39652885794259501</v>
      </c>
      <c r="T32">
        <v>0.43035693235860101</v>
      </c>
      <c r="U32">
        <v>0.45347993685073401</v>
      </c>
      <c r="V32">
        <v>0.14454688655879999</v>
      </c>
      <c r="W32">
        <v>0.25506072874493901</v>
      </c>
      <c r="X32">
        <v>0.48257361889487399</v>
      </c>
      <c r="Y32">
        <v>0.442972894023208</v>
      </c>
      <c r="Z32">
        <v>0.67541372727343396</v>
      </c>
    </row>
    <row r="33" spans="1:26" x14ac:dyDescent="0.2">
      <c r="A33" t="s">
        <v>11</v>
      </c>
      <c r="B33" t="s">
        <v>43</v>
      </c>
      <c r="C33">
        <v>-0.75475381651167295</v>
      </c>
      <c r="D33">
        <v>-0.33709363712142298</v>
      </c>
      <c r="E33">
        <v>-0.47868154351363801</v>
      </c>
      <c r="F33">
        <v>-0.22671402346555999</v>
      </c>
      <c r="G33">
        <v>-0.25615384615384601</v>
      </c>
      <c r="H33">
        <v>-0.53691412356010904</v>
      </c>
      <c r="I33">
        <v>-0.34134712002626899</v>
      </c>
      <c r="J33">
        <v>-0.678817733990148</v>
      </c>
      <c r="K33">
        <v>-0.363848663564243</v>
      </c>
      <c r="L33">
        <v>-0.48087355682292399</v>
      </c>
      <c r="M33">
        <v>-0.58387096774193603</v>
      </c>
      <c r="N33">
        <v>-0.65502440103589499</v>
      </c>
      <c r="O33">
        <v>-0.235574229691877</v>
      </c>
      <c r="P33">
        <v>-0.69052379048380697</v>
      </c>
      <c r="Q33">
        <v>-0.68333333333333302</v>
      </c>
      <c r="R33">
        <v>-0.59890109890109899</v>
      </c>
      <c r="S33">
        <v>-0.69367088607594896</v>
      </c>
      <c r="T33">
        <v>-0.695014863156456</v>
      </c>
      <c r="U33">
        <v>-0.46101702488940499</v>
      </c>
      <c r="V33">
        <v>-0.26479223125564599</v>
      </c>
      <c r="W33">
        <v>-0.64591311959733</v>
      </c>
      <c r="X33">
        <v>-0.52683566433566398</v>
      </c>
      <c r="Y33">
        <v>-0.502941176470588</v>
      </c>
      <c r="Z33">
        <v>-0.36274509803921601</v>
      </c>
    </row>
    <row r="34" spans="1:26" x14ac:dyDescent="0.2">
      <c r="A34" t="s">
        <v>0</v>
      </c>
      <c r="B34" t="s">
        <v>44</v>
      </c>
      <c r="C34">
        <v>3.7290193465715098E-2</v>
      </c>
      <c r="D34">
        <v>-0.16156807065124801</v>
      </c>
      <c r="E34">
        <v>6.9277954782650697E-2</v>
      </c>
      <c r="F34">
        <v>-3.9834538465314496E-3</v>
      </c>
      <c r="G34">
        <v>0.23615384615384599</v>
      </c>
      <c r="H34">
        <v>-5.4880665962168E-2</v>
      </c>
      <c r="I34">
        <v>-0.16450546356312801</v>
      </c>
      <c r="J34">
        <v>-0.171358547047122</v>
      </c>
      <c r="K34">
        <v>0.10226977148043299</v>
      </c>
      <c r="L34">
        <v>0.271947331588344</v>
      </c>
      <c r="M34">
        <v>-0.18383182029220199</v>
      </c>
      <c r="N34">
        <v>-5.3790916241200901E-2</v>
      </c>
      <c r="O34">
        <v>-0.14810629839547301</v>
      </c>
      <c r="P34">
        <v>7.4304917916586097E-2</v>
      </c>
      <c r="Q34">
        <v>-0.80332641767424395</v>
      </c>
      <c r="R34">
        <v>-0.303872041060406</v>
      </c>
      <c r="S34">
        <v>-6.8893623915197794E-2</v>
      </c>
      <c r="T34">
        <v>-0.16090017342038501</v>
      </c>
      <c r="U34">
        <v>-2.19078847958563E-2</v>
      </c>
      <c r="V34">
        <v>-0.43212942847552599</v>
      </c>
      <c r="W34">
        <v>-9.9294230890049906E-2</v>
      </c>
      <c r="X34">
        <v>-0.103624158234024</v>
      </c>
      <c r="Y34">
        <v>0.14370764635439501</v>
      </c>
      <c r="Z34">
        <v>-0.115243710028628</v>
      </c>
    </row>
    <row r="35" spans="1:26" x14ac:dyDescent="0.2">
      <c r="A35" t="s">
        <v>1</v>
      </c>
      <c r="B35" t="s">
        <v>44</v>
      </c>
      <c r="C35">
        <v>-8.0783988654073297E-3</v>
      </c>
      <c r="D35">
        <v>0.24847242355907501</v>
      </c>
      <c r="E35">
        <v>0.15199003555582399</v>
      </c>
      <c r="F35">
        <v>-3.0806652710882502E-3</v>
      </c>
      <c r="G35">
        <v>-0.27075505166332797</v>
      </c>
      <c r="H35">
        <v>5.9060740893081998E-2</v>
      </c>
      <c r="I35">
        <v>-8.0788856291375305E-2</v>
      </c>
      <c r="J35">
        <v>9.3910004322761295E-2</v>
      </c>
      <c r="K35">
        <v>0.30974175105193602</v>
      </c>
      <c r="L35">
        <v>-0.13226433521394201</v>
      </c>
      <c r="M35">
        <v>-2.3270432187941798E-3</v>
      </c>
      <c r="N35">
        <v>0.13052285943095099</v>
      </c>
      <c r="O35">
        <v>-4.1279956256258098E-2</v>
      </c>
      <c r="P35">
        <v>2.6347341020098398E-2</v>
      </c>
      <c r="Q35">
        <v>0.60927179584494195</v>
      </c>
      <c r="R35">
        <v>0.31210595566390797</v>
      </c>
      <c r="S35">
        <v>-7.4900899831416998E-2</v>
      </c>
      <c r="T35">
        <v>0.13048155015486801</v>
      </c>
      <c r="U35">
        <v>7.6604048445159303E-3</v>
      </c>
      <c r="V35">
        <v>0.16610503890162001</v>
      </c>
      <c r="W35">
        <v>3.9287898424679203E-2</v>
      </c>
      <c r="X35">
        <v>0.29252396180977802</v>
      </c>
      <c r="Y35">
        <v>-0.157035928111175</v>
      </c>
      <c r="Z35">
        <v>0.26538739804103401</v>
      </c>
    </row>
    <row r="36" spans="1:26" x14ac:dyDescent="0.2">
      <c r="A36" t="s">
        <v>2</v>
      </c>
      <c r="B36" t="s">
        <v>44</v>
      </c>
      <c r="C36">
        <v>-0.122671972285925</v>
      </c>
      <c r="D36">
        <v>-0.22233257397901601</v>
      </c>
      <c r="E36">
        <v>6.0027844807212502E-2</v>
      </c>
      <c r="F36">
        <v>-0.13094953685626801</v>
      </c>
      <c r="G36">
        <v>0.378356144783002</v>
      </c>
      <c r="H36">
        <v>4.6762209155859602E-2</v>
      </c>
      <c r="I36">
        <v>0.100211508533501</v>
      </c>
      <c r="J36">
        <v>0.35308749607692202</v>
      </c>
      <c r="K36">
        <v>2.9434036245864801E-2</v>
      </c>
      <c r="L36">
        <v>6.6250163798394102E-2</v>
      </c>
      <c r="M36">
        <v>0.21938715272461501</v>
      </c>
      <c r="N36">
        <v>-5.4174195768001698E-2</v>
      </c>
      <c r="O36">
        <v>-7.0032915642013097E-2</v>
      </c>
      <c r="P36">
        <v>-3.8428519790856097E-2</v>
      </c>
      <c r="Q36">
        <v>-0.2</v>
      </c>
      <c r="R36">
        <v>-0.28021978021978</v>
      </c>
      <c r="S36">
        <v>0.21841934218269199</v>
      </c>
      <c r="T36">
        <v>0.11940929904184</v>
      </c>
      <c r="U36">
        <v>1.5659617661657201E-4</v>
      </c>
      <c r="V36">
        <v>0.22831517064269</v>
      </c>
      <c r="W36">
        <v>-5.3609702347298803E-2</v>
      </c>
      <c r="X36">
        <v>0.37388507512354802</v>
      </c>
      <c r="Y36">
        <v>2.3598922733765199E-2</v>
      </c>
      <c r="Z36">
        <v>5.7076353415609599E-2</v>
      </c>
    </row>
    <row r="37" spans="1:26" x14ac:dyDescent="0.2">
      <c r="A37" t="s">
        <v>3</v>
      </c>
      <c r="B37" t="s">
        <v>44</v>
      </c>
      <c r="C37">
        <v>0.22658801047014199</v>
      </c>
      <c r="D37">
        <v>-0.159025934346743</v>
      </c>
      <c r="E37">
        <v>0.23867773490022801</v>
      </c>
      <c r="F37">
        <v>-0.12808754900173999</v>
      </c>
      <c r="G37">
        <v>0.117023139480477</v>
      </c>
      <c r="H37">
        <v>-0.137862471748634</v>
      </c>
      <c r="I37">
        <v>9.6539967766915605E-2</v>
      </c>
      <c r="J37">
        <v>-0.29333705754168699</v>
      </c>
      <c r="K37">
        <v>0.21958246889357499</v>
      </c>
      <c r="L37">
        <v>-7.4908230867892597E-2</v>
      </c>
      <c r="M37">
        <v>-7.8462691830044895E-2</v>
      </c>
      <c r="N37">
        <v>-0.112193399916155</v>
      </c>
      <c r="O37">
        <v>-4.3377887064569402E-2</v>
      </c>
      <c r="P37">
        <v>3.5765541517291E-2</v>
      </c>
      <c r="Q37">
        <v>-0.410791918128875</v>
      </c>
      <c r="R37">
        <v>0.41985682130978103</v>
      </c>
      <c r="S37">
        <v>-0.17519761125389</v>
      </c>
      <c r="T37">
        <v>-0.42371630872152799</v>
      </c>
      <c r="U37">
        <v>-7.0922281733436995E-2</v>
      </c>
      <c r="V37">
        <v>6.5011629821342398E-2</v>
      </c>
      <c r="W37" t="s">
        <v>39</v>
      </c>
      <c r="X37">
        <v>8.0918720428696904E-3</v>
      </c>
      <c r="Y37">
        <v>0.19327498844452401</v>
      </c>
      <c r="Z37">
        <v>-1.97590904494063E-2</v>
      </c>
    </row>
    <row r="38" spans="1:26" x14ac:dyDescent="0.2">
      <c r="A38" t="s">
        <v>4</v>
      </c>
      <c r="B38" t="s">
        <v>44</v>
      </c>
      <c r="C38">
        <v>8.5085670314558007E-2</v>
      </c>
      <c r="D38">
        <v>0.27498054949654899</v>
      </c>
      <c r="E38">
        <v>2.45077135739694E-2</v>
      </c>
      <c r="F38">
        <v>1.5966152076245899E-2</v>
      </c>
      <c r="G38">
        <v>-7.4904033215905996E-2</v>
      </c>
      <c r="H38">
        <v>0.112752682875477</v>
      </c>
      <c r="I38">
        <v>-9.7078332727419198E-2</v>
      </c>
      <c r="J38">
        <v>0.267520632648722</v>
      </c>
      <c r="K38">
        <v>4.60130852743975E-2</v>
      </c>
      <c r="L38">
        <v>0.15385879942842001</v>
      </c>
      <c r="M38">
        <v>-7.5030260239278501E-2</v>
      </c>
      <c r="N38">
        <v>-0.113551366785134</v>
      </c>
      <c r="O38">
        <v>1.7228097247935201E-2</v>
      </c>
      <c r="P38">
        <v>-6.4146348314230203E-2</v>
      </c>
      <c r="Q38">
        <v>-0.21666666666666701</v>
      </c>
      <c r="R38">
        <v>0.123796540773164</v>
      </c>
      <c r="S38">
        <v>0.36334203592466802</v>
      </c>
      <c r="T38">
        <v>0.13222192876512201</v>
      </c>
      <c r="U38">
        <v>1.4672811071124199E-2</v>
      </c>
      <c r="V38">
        <v>-0.56943802942788802</v>
      </c>
      <c r="W38">
        <v>-0.579702298372053</v>
      </c>
      <c r="X38">
        <v>2.1746257369488601E-2</v>
      </c>
      <c r="Y38">
        <v>-5.4816318712501297E-2</v>
      </c>
      <c r="Z38">
        <v>0.38575055011238302</v>
      </c>
    </row>
    <row r="39" spans="1:26" x14ac:dyDescent="0.2">
      <c r="A39" t="s">
        <v>5</v>
      </c>
      <c r="B39" t="s">
        <v>44</v>
      </c>
      <c r="C39">
        <v>0.577139644132587</v>
      </c>
      <c r="D39">
        <v>0.48167355758847602</v>
      </c>
      <c r="E39">
        <v>0.26584141366038</v>
      </c>
      <c r="F39">
        <v>0.230744672360125</v>
      </c>
      <c r="G39">
        <v>-0.24403394451999899</v>
      </c>
      <c r="H39">
        <v>0.39862312455909799</v>
      </c>
      <c r="I39">
        <v>0.33190230006086502</v>
      </c>
      <c r="J39">
        <v>0.39083297008956502</v>
      </c>
      <c r="K39">
        <v>0.16838940669743599</v>
      </c>
      <c r="L39">
        <v>0.16523878768434999</v>
      </c>
      <c r="M39">
        <v>0.478225806451613</v>
      </c>
      <c r="N39">
        <v>0.33783265288040198</v>
      </c>
      <c r="O39">
        <v>7.9271708683473399E-2</v>
      </c>
      <c r="P39">
        <v>0.30694168613546302</v>
      </c>
      <c r="Q39">
        <v>0.61666666666666703</v>
      </c>
      <c r="R39">
        <v>0.14285714285714299</v>
      </c>
      <c r="S39">
        <v>0.572955258379099</v>
      </c>
      <c r="T39">
        <v>0.31100367095193199</v>
      </c>
      <c r="U39">
        <v>0.25852361588989697</v>
      </c>
      <c r="V39">
        <v>3.9453477868112E-2</v>
      </c>
      <c r="W39">
        <v>0.14060619323777199</v>
      </c>
      <c r="X39">
        <v>0.24626577519562401</v>
      </c>
      <c r="Y39">
        <v>0.31052252703952499</v>
      </c>
      <c r="Z39">
        <v>0.51960784313725505</v>
      </c>
    </row>
    <row r="40" spans="1:26" x14ac:dyDescent="0.2">
      <c r="A40" t="s">
        <v>6</v>
      </c>
      <c r="B40" t="s">
        <v>44</v>
      </c>
      <c r="C40" t="s">
        <v>39</v>
      </c>
      <c r="D40" t="s">
        <v>39</v>
      </c>
      <c r="E40" t="s">
        <v>39</v>
      </c>
      <c r="F40">
        <v>0.10183855156567299</v>
      </c>
      <c r="G40">
        <v>0.40530667928558001</v>
      </c>
      <c r="H40" t="s">
        <v>39</v>
      </c>
      <c r="I40" t="s">
        <v>39</v>
      </c>
      <c r="J40" t="s">
        <v>39</v>
      </c>
      <c r="K40">
        <v>0.182703539529745</v>
      </c>
      <c r="L40">
        <v>-0.349316044259249</v>
      </c>
      <c r="M40" t="s">
        <v>39</v>
      </c>
      <c r="N40" t="s">
        <v>39</v>
      </c>
      <c r="O40" t="s">
        <v>39</v>
      </c>
      <c r="P40" t="s">
        <v>39</v>
      </c>
      <c r="Q40" t="s">
        <v>39</v>
      </c>
      <c r="R40" t="s">
        <v>39</v>
      </c>
      <c r="S40">
        <v>-6.1012030298116899E-3</v>
      </c>
      <c r="T40">
        <v>-5.3889237243827798E-2</v>
      </c>
      <c r="U40">
        <v>6.1524135033711902E-2</v>
      </c>
      <c r="V40">
        <v>0.13382491633364599</v>
      </c>
      <c r="W40" t="s">
        <v>39</v>
      </c>
      <c r="X40">
        <v>-0.217106645390478</v>
      </c>
      <c r="Y40" t="s">
        <v>39</v>
      </c>
      <c r="Z40" t="s">
        <v>39</v>
      </c>
    </row>
    <row r="41" spans="1:26" x14ac:dyDescent="0.2">
      <c r="A41" t="s">
        <v>7</v>
      </c>
      <c r="B41" t="s">
        <v>44</v>
      </c>
      <c r="C41">
        <v>0.66336698697061902</v>
      </c>
      <c r="D41">
        <v>0.44993104760357999</v>
      </c>
      <c r="E41">
        <v>0.37722494974186799</v>
      </c>
      <c r="F41">
        <v>0.33019965899882803</v>
      </c>
      <c r="G41">
        <v>0.41225298678545302</v>
      </c>
      <c r="H41">
        <v>0.44382036339534298</v>
      </c>
      <c r="I41">
        <v>0.17660814442905601</v>
      </c>
      <c r="J41">
        <v>7.7832512315270899E-2</v>
      </c>
      <c r="K41">
        <v>0.29471969974345802</v>
      </c>
      <c r="L41">
        <v>0.116361900575814</v>
      </c>
      <c r="M41">
        <v>0.573790322580645</v>
      </c>
      <c r="N41">
        <v>0.50060160184452396</v>
      </c>
      <c r="O41">
        <v>0.31721280712011002</v>
      </c>
      <c r="P41">
        <v>0.48937777430054402</v>
      </c>
      <c r="Q41">
        <v>0.62720874084925005</v>
      </c>
      <c r="R41">
        <v>-0.45304558849005999</v>
      </c>
      <c r="S41">
        <v>0.43101922040088098</v>
      </c>
      <c r="T41">
        <v>0.62526592888252297</v>
      </c>
      <c r="U41">
        <v>0.50629758689767301</v>
      </c>
      <c r="V41">
        <v>0.568137743557798</v>
      </c>
      <c r="W41">
        <v>0.57807199912463103</v>
      </c>
      <c r="X41">
        <v>0.55653275114205003</v>
      </c>
      <c r="Y41">
        <v>0.31563559156410997</v>
      </c>
      <c r="Z41">
        <v>0.13528609438143199</v>
      </c>
    </row>
    <row r="42" spans="1:26" x14ac:dyDescent="0.2">
      <c r="A42" t="s">
        <v>8</v>
      </c>
      <c r="B42" t="s">
        <v>44</v>
      </c>
      <c r="C42">
        <v>0.71709304558655196</v>
      </c>
      <c r="D42">
        <v>0.75343150875243103</v>
      </c>
      <c r="E42">
        <v>0.58264343017433695</v>
      </c>
      <c r="F42">
        <v>0.43627785476634401</v>
      </c>
      <c r="G42">
        <v>0.15034758263569001</v>
      </c>
      <c r="H42">
        <v>0.69644329011463901</v>
      </c>
      <c r="I42">
        <v>0.65878075971460004</v>
      </c>
      <c r="J42">
        <v>0.49359605911330001</v>
      </c>
      <c r="K42">
        <v>0.44621617923512102</v>
      </c>
      <c r="L42">
        <v>0.45068793134164298</v>
      </c>
      <c r="M42">
        <v>0.61234373679153098</v>
      </c>
      <c r="N42">
        <v>0.69362582189253796</v>
      </c>
      <c r="O42">
        <v>0.46526610644257699</v>
      </c>
      <c r="P42">
        <v>0.61711873789855898</v>
      </c>
      <c r="Q42">
        <v>0.92887842371885299</v>
      </c>
      <c r="R42">
        <v>0.32737307448903402</v>
      </c>
      <c r="S42">
        <v>0.69429320249184701</v>
      </c>
      <c r="T42">
        <v>0.68801579250620104</v>
      </c>
      <c r="U42">
        <v>0.58256858896510999</v>
      </c>
      <c r="V42">
        <v>0.36909648316127502</v>
      </c>
      <c r="W42">
        <v>0.66692198271145597</v>
      </c>
      <c r="X42">
        <v>0.37863797573825603</v>
      </c>
      <c r="Y42">
        <v>0.51066974825931299</v>
      </c>
      <c r="Z42">
        <v>0.71034892006343897</v>
      </c>
    </row>
    <row r="43" spans="1:26" x14ac:dyDescent="0.2">
      <c r="A43" t="s">
        <v>9</v>
      </c>
      <c r="B43" t="s">
        <v>44</v>
      </c>
      <c r="C43">
        <v>0.238189946732766</v>
      </c>
      <c r="D43">
        <v>0.42171996024095698</v>
      </c>
      <c r="E43">
        <v>-6.2682872859036204E-2</v>
      </c>
      <c r="F43">
        <v>-7.3368063111729803E-2</v>
      </c>
      <c r="G43">
        <v>0.167555539900727</v>
      </c>
      <c r="H43">
        <v>4.6427646110328201E-2</v>
      </c>
      <c r="I43">
        <v>-0.138894223897811</v>
      </c>
      <c r="J43">
        <v>0.16833336924251099</v>
      </c>
      <c r="K43">
        <v>0.118638925837824</v>
      </c>
      <c r="L43">
        <v>-0.19539622097457701</v>
      </c>
      <c r="M43">
        <v>-5.7584058570971097E-2</v>
      </c>
      <c r="N43">
        <v>0.166885525215865</v>
      </c>
      <c r="O43">
        <v>0.20425184255141701</v>
      </c>
      <c r="P43">
        <v>-0.23544767606778499</v>
      </c>
      <c r="Q43">
        <v>-0.29704426289300201</v>
      </c>
      <c r="R43">
        <v>0.41973490923979301</v>
      </c>
      <c r="S43">
        <v>0.38831564296980597</v>
      </c>
      <c r="T43">
        <v>-0.137610355418645</v>
      </c>
      <c r="U43">
        <v>0.10610090558358</v>
      </c>
      <c r="V43">
        <v>0.34209427219399002</v>
      </c>
      <c r="W43">
        <v>0.38697640987620102</v>
      </c>
      <c r="X43">
        <v>-0.141356795791381</v>
      </c>
      <c r="Y43">
        <v>0.374578697476669</v>
      </c>
      <c r="Z43">
        <v>0.41435384123937702</v>
      </c>
    </row>
    <row r="44" spans="1:26" x14ac:dyDescent="0.2">
      <c r="A44" t="s">
        <v>10</v>
      </c>
      <c r="B44" t="s">
        <v>44</v>
      </c>
      <c r="C44">
        <v>0.63201253602021301</v>
      </c>
      <c r="D44">
        <v>0.50875299636597104</v>
      </c>
      <c r="E44">
        <v>0.30205018395793498</v>
      </c>
      <c r="F44">
        <v>0.39227343284370803</v>
      </c>
      <c r="G44">
        <v>0.138299685048865</v>
      </c>
      <c r="H44">
        <v>0.37575819786629799</v>
      </c>
      <c r="I44">
        <v>0.18854720787017501</v>
      </c>
      <c r="J44">
        <v>0.15716221328718699</v>
      </c>
      <c r="K44">
        <v>0.277383276090092</v>
      </c>
      <c r="L44">
        <v>-3.1615391938365503E-2</v>
      </c>
      <c r="M44">
        <v>0.34141483810873702</v>
      </c>
      <c r="N44">
        <v>0.35255392843021699</v>
      </c>
      <c r="O44">
        <v>0.34481792717086801</v>
      </c>
      <c r="P44">
        <v>0.39073308647847299</v>
      </c>
      <c r="Q44">
        <v>0.70293502335480695</v>
      </c>
      <c r="R44">
        <v>-6.6024821745687495E-2</v>
      </c>
      <c r="S44">
        <v>0.60453961089720998</v>
      </c>
      <c r="T44">
        <v>0.28880186272873598</v>
      </c>
      <c r="U44">
        <v>0.33498559574755699</v>
      </c>
      <c r="V44">
        <v>0.45211450583048202</v>
      </c>
      <c r="W44">
        <v>0.589014115329905</v>
      </c>
      <c r="X44">
        <v>0.40091704542352002</v>
      </c>
      <c r="Y44">
        <v>0.497058823529412</v>
      </c>
      <c r="Z44">
        <v>0.58200859509818303</v>
      </c>
    </row>
    <row r="45" spans="1:26" x14ac:dyDescent="0.2">
      <c r="A45" t="s">
        <v>40</v>
      </c>
      <c r="B45" t="s">
        <v>44</v>
      </c>
      <c r="C45">
        <v>0.76776756542249502</v>
      </c>
      <c r="D45">
        <v>0.80400111141983899</v>
      </c>
      <c r="E45">
        <v>0.53944992458992902</v>
      </c>
      <c r="F45">
        <v>0.46594212250151701</v>
      </c>
      <c r="G45">
        <v>0.23696865220039101</v>
      </c>
      <c r="H45">
        <v>0.71421361582069698</v>
      </c>
      <c r="I45">
        <v>0.64939074528090901</v>
      </c>
      <c r="J45">
        <v>0.59901477832512295</v>
      </c>
      <c r="K45">
        <v>0.482988504447247</v>
      </c>
      <c r="L45">
        <v>0.33447146462889799</v>
      </c>
      <c r="M45">
        <v>0.67567295433607499</v>
      </c>
      <c r="N45">
        <v>0.74512707638451603</v>
      </c>
      <c r="O45">
        <v>0.49411764705882399</v>
      </c>
      <c r="P45">
        <v>0.62151703817931903</v>
      </c>
      <c r="Q45">
        <v>0.91666666666666696</v>
      </c>
      <c r="R45">
        <v>0.42090823862875798</v>
      </c>
      <c r="S45">
        <v>0.76691117788755803</v>
      </c>
      <c r="T45">
        <v>0.69435712577305497</v>
      </c>
      <c r="U45">
        <v>0.60410657435484905</v>
      </c>
      <c r="V45">
        <v>0.53256549232159001</v>
      </c>
      <c r="W45">
        <v>0.74176605755553104</v>
      </c>
      <c r="X45">
        <v>0.29038461538461502</v>
      </c>
      <c r="Y45">
        <v>0.51470588235294101</v>
      </c>
      <c r="Z45">
        <v>0.646366895377955</v>
      </c>
    </row>
    <row r="46" spans="1:26" x14ac:dyDescent="0.2">
      <c r="A46" t="s">
        <v>41</v>
      </c>
      <c r="B46" t="s">
        <v>44</v>
      </c>
      <c r="C46">
        <v>0.18349503307401099</v>
      </c>
      <c r="D46">
        <v>0.21362175715350001</v>
      </c>
      <c r="E46">
        <v>0.50437789477778405</v>
      </c>
      <c r="F46">
        <v>0.41705449974536302</v>
      </c>
      <c r="G46">
        <v>0.19151247133548899</v>
      </c>
      <c r="H46">
        <v>0.399226620594481</v>
      </c>
      <c r="I46">
        <v>0.38250607434359302</v>
      </c>
      <c r="J46">
        <v>-5.1256782962566E-2</v>
      </c>
      <c r="K46">
        <v>-4.14529156965837E-2</v>
      </c>
      <c r="L46">
        <v>0.340057003339168</v>
      </c>
      <c r="M46">
        <v>0.36506658879864001</v>
      </c>
      <c r="N46">
        <v>0.55839206790956697</v>
      </c>
      <c r="O46">
        <v>0.44901960784313699</v>
      </c>
      <c r="P46">
        <v>0.523836311521931</v>
      </c>
      <c r="Q46">
        <v>0.87866877919350905</v>
      </c>
      <c r="R46">
        <v>0.38789582775591402</v>
      </c>
      <c r="S46">
        <v>0.20584503588334199</v>
      </c>
      <c r="T46">
        <v>0.47052316058329702</v>
      </c>
      <c r="U46">
        <v>0.46884523542156098</v>
      </c>
      <c r="V46">
        <v>0.35934033051798198</v>
      </c>
      <c r="W46">
        <v>0.44238975817923198</v>
      </c>
      <c r="X46">
        <v>0.361374543227936</v>
      </c>
      <c r="Y46">
        <v>0.13549351954988101</v>
      </c>
      <c r="Z46">
        <v>0.65600528683454196</v>
      </c>
    </row>
    <row r="47" spans="1:26" x14ac:dyDescent="0.2">
      <c r="A47" t="s">
        <v>42</v>
      </c>
      <c r="B47" t="s">
        <v>44</v>
      </c>
      <c r="C47">
        <v>3.2686056086477303E-2</v>
      </c>
      <c r="D47">
        <v>0.29058071686579601</v>
      </c>
      <c r="E47">
        <v>0.54616142291184699</v>
      </c>
      <c r="F47">
        <v>0.40561680416920598</v>
      </c>
      <c r="G47">
        <v>2.2511937506948201E-2</v>
      </c>
      <c r="H47">
        <v>0.42579669298245698</v>
      </c>
      <c r="I47">
        <v>0.443778658800007</v>
      </c>
      <c r="J47">
        <v>0.45763546798029597</v>
      </c>
      <c r="K47">
        <v>0.15698198210493899</v>
      </c>
      <c r="L47">
        <v>0.36603707107754901</v>
      </c>
      <c r="M47">
        <v>0.321500631240349</v>
      </c>
      <c r="N47">
        <v>0.53019136754704099</v>
      </c>
      <c r="O47">
        <v>0.29271708683473402</v>
      </c>
      <c r="P47">
        <v>0.46860050794201702</v>
      </c>
      <c r="Q47">
        <v>0.66109365291702105</v>
      </c>
      <c r="R47">
        <v>0.49243512885325302</v>
      </c>
      <c r="S47">
        <v>0.36147468714277398</v>
      </c>
      <c r="T47">
        <v>0.341192956119857</v>
      </c>
      <c r="U47">
        <v>0.42976056198080698</v>
      </c>
      <c r="V47">
        <v>1.0264285593465299E-2</v>
      </c>
      <c r="W47">
        <v>0.23514607725134001</v>
      </c>
      <c r="X47">
        <v>0.34837687798792399</v>
      </c>
      <c r="Y47">
        <v>0.26637240471162998</v>
      </c>
      <c r="Z47">
        <v>0.68964658359528797</v>
      </c>
    </row>
    <row r="48" spans="1:26" x14ac:dyDescent="0.2">
      <c r="A48" t="s">
        <v>11</v>
      </c>
      <c r="B48" t="s">
        <v>44</v>
      </c>
      <c r="C48">
        <v>-0.71427629108155999</v>
      </c>
      <c r="D48">
        <v>-0.45323701028063401</v>
      </c>
      <c r="E48">
        <v>-0.44152428271147998</v>
      </c>
      <c r="F48">
        <v>-0.28414079335940601</v>
      </c>
      <c r="G48">
        <v>-5.9230769230769198E-2</v>
      </c>
      <c r="H48">
        <v>-0.55240674626000397</v>
      </c>
      <c r="I48">
        <v>-0.36272127739478599</v>
      </c>
      <c r="J48">
        <v>-0.65467980295566497</v>
      </c>
      <c r="K48">
        <v>-0.53519064070884503</v>
      </c>
      <c r="L48">
        <v>-0.39055880828032702</v>
      </c>
      <c r="M48">
        <v>-0.62096774193548399</v>
      </c>
      <c r="N48">
        <v>-0.66919156746071895</v>
      </c>
      <c r="O48">
        <v>-0.18795518207282899</v>
      </c>
      <c r="P48">
        <v>-0.55726139296347599</v>
      </c>
      <c r="Q48">
        <v>-0.71666666666666701</v>
      </c>
      <c r="R48">
        <v>-0.39560439560439598</v>
      </c>
      <c r="S48">
        <v>-0.60462512171372895</v>
      </c>
      <c r="T48">
        <v>-0.62682372638124895</v>
      </c>
      <c r="U48">
        <v>-0.40780642566691999</v>
      </c>
      <c r="V48">
        <v>-0.20354561878952099</v>
      </c>
      <c r="W48">
        <v>-0.66385819017397996</v>
      </c>
      <c r="X48">
        <v>-0.41315559440559402</v>
      </c>
      <c r="Y48">
        <v>-0.53823529411764703</v>
      </c>
      <c r="Z48">
        <v>-0.49019607843137297</v>
      </c>
    </row>
  </sheetData>
  <conditionalFormatting sqref="C4:Z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Z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10</vt:lpstr>
    </vt:vector>
  </TitlesOfParts>
  <Company>Pfizer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son, Douglas</dc:creator>
  <cp:lastModifiedBy>Microsoft Office User</cp:lastModifiedBy>
  <dcterms:created xsi:type="dcterms:W3CDTF">2016-07-06T21:50:29Z</dcterms:created>
  <dcterms:modified xsi:type="dcterms:W3CDTF">2020-06-27T19:16:00Z</dcterms:modified>
</cp:coreProperties>
</file>